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30"/>
  </bookViews>
  <sheets>
    <sheet name="S2 Fig." sheetId="1" r:id="rId1"/>
  </sheets>
  <calcPr calcId="144525"/>
</workbook>
</file>

<file path=xl/sharedStrings.xml><?xml version="1.0" encoding="utf-8"?>
<sst xmlns="http://schemas.openxmlformats.org/spreadsheetml/2006/main" count="164" uniqueCount="70">
  <si>
    <r>
      <t>PM</t>
    </r>
    <r>
      <rPr>
        <vertAlign val="subscript"/>
        <sz val="14"/>
        <color theme="1"/>
        <rFont val="Times New Roman"/>
        <charset val="134"/>
      </rPr>
      <t>2.5</t>
    </r>
  </si>
  <si>
    <t>Clones</t>
  </si>
  <si>
    <t>Repeat 1</t>
  </si>
  <si>
    <t>Repeat 2</t>
  </si>
  <si>
    <t>Repeat 3</t>
  </si>
  <si>
    <t>Average value</t>
  </si>
  <si>
    <t>Standard deviation</t>
  </si>
  <si>
    <t>Significance</t>
  </si>
  <si>
    <t>A0</t>
  </si>
  <si>
    <t>±0.006</t>
  </si>
  <si>
    <t>d</t>
  </si>
  <si>
    <t>A1</t>
  </si>
  <si>
    <t>±0.589</t>
  </si>
  <si>
    <t>b</t>
  </si>
  <si>
    <t>A2</t>
  </si>
  <si>
    <t>±0.664</t>
  </si>
  <si>
    <t>a</t>
  </si>
  <si>
    <t>A3</t>
  </si>
  <si>
    <t>±0.701</t>
  </si>
  <si>
    <t>A4</t>
  </si>
  <si>
    <t>±0.995</t>
  </si>
  <si>
    <t>A5</t>
  </si>
  <si>
    <t>±0.471</t>
  </si>
  <si>
    <t>c</t>
  </si>
  <si>
    <t>A6</t>
  </si>
  <si>
    <t>±0.089</t>
  </si>
  <si>
    <t>A7</t>
  </si>
  <si>
    <t>±0.093</t>
  </si>
  <si>
    <t>e</t>
  </si>
  <si>
    <t>A8</t>
  </si>
  <si>
    <t>±0.046</t>
  </si>
  <si>
    <t>A9</t>
  </si>
  <si>
    <t>±0.094</t>
  </si>
  <si>
    <t>A10</t>
  </si>
  <si>
    <t>±0.285</t>
  </si>
  <si>
    <r>
      <t>PM</t>
    </r>
    <r>
      <rPr>
        <vertAlign val="subscript"/>
        <sz val="14"/>
        <color theme="1"/>
        <rFont val="Times New Roman"/>
        <charset val="134"/>
      </rPr>
      <t>2.5-10</t>
    </r>
  </si>
  <si>
    <t>±0.023</t>
  </si>
  <si>
    <t>f</t>
  </si>
  <si>
    <t>±1.254</t>
  </si>
  <si>
    <t>±0.452</t>
  </si>
  <si>
    <t>±1.034</t>
  </si>
  <si>
    <t>±0.167</t>
  </si>
  <si>
    <t>±1.478</t>
  </si>
  <si>
    <t>±0.415</t>
  </si>
  <si>
    <t>±1.599</t>
  </si>
  <si>
    <t>±1.648</t>
  </si>
  <si>
    <t>±0.422</t>
  </si>
  <si>
    <t>±0.673</t>
  </si>
  <si>
    <r>
      <t>PM</t>
    </r>
    <r>
      <rPr>
        <vertAlign val="subscript"/>
        <sz val="14"/>
        <color theme="1"/>
        <rFont val="Times New Roman"/>
        <charset val="134"/>
      </rPr>
      <t>&gt;10</t>
    </r>
  </si>
  <si>
    <t>±0.018</t>
  </si>
  <si>
    <t>±1.842</t>
  </si>
  <si>
    <t>±1.067</t>
  </si>
  <si>
    <t>±0.311</t>
  </si>
  <si>
    <t>±1.031</t>
  </si>
  <si>
    <t>±1.948</t>
  </si>
  <si>
    <t>±0.504</t>
  </si>
  <si>
    <t>±1.687</t>
  </si>
  <si>
    <t>±1.702</t>
  </si>
  <si>
    <t>±0.496</t>
  </si>
  <si>
    <t>±0.958</t>
  </si>
  <si>
    <t>SSA</t>
  </si>
  <si>
    <t>±0.007</t>
  </si>
  <si>
    <t>g</t>
  </si>
  <si>
    <t>±0.042</t>
  </si>
  <si>
    <t>±0.038</t>
  </si>
  <si>
    <t>±0.055</t>
  </si>
  <si>
    <t>±0.047</t>
  </si>
  <si>
    <t>±0.012</t>
  </si>
  <si>
    <t>±0.026</t>
  </si>
  <si>
    <t>±0.008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176" formatCode="0.000_ "/>
  </numFmts>
  <fonts count="24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4"/>
      <color theme="1"/>
      <name val="Times New Roman"/>
      <charset val="134"/>
    </font>
    <font>
      <sz val="12"/>
      <name val="Times New Roman"/>
      <charset val="134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FF00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u/>
      <sz val="11"/>
      <color rgb="FF0000FF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theme="1"/>
      <name val="等线"/>
      <charset val="0"/>
      <scheme val="minor"/>
    </font>
    <font>
      <vertAlign val="subscript"/>
      <sz val="14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599993896298105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9" fillId="5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3" borderId="7" applyNumberFormat="0" applyFont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6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8" fillId="27" borderId="9" applyNumberFormat="0" applyAlignment="0" applyProtection="0">
      <alignment vertical="center"/>
    </xf>
    <xf numFmtId="0" fontId="19" fillId="27" borderId="6" applyNumberFormat="0" applyAlignment="0" applyProtection="0">
      <alignment vertical="center"/>
    </xf>
    <xf numFmtId="0" fontId="21" fillId="28" borderId="11" applyNumberFormat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2" fillId="0" borderId="12" applyNumberFormat="0" applyFill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</cellStyleXfs>
  <cellXfs count="15">
    <xf numFmtId="0" fontId="0" fillId="0" borderId="0" xfId="0"/>
    <xf numFmtId="0" fontId="0" fillId="0" borderId="0" xfId="0" applyFill="1" applyAlignment="1">
      <alignment vertical="center"/>
    </xf>
    <xf numFmtId="176" fontId="0" fillId="0" borderId="0" xfId="0" applyNumberForma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176" fontId="1" fillId="0" borderId="1" xfId="0" applyNumberFormat="1" applyFont="1" applyFill="1" applyBorder="1" applyAlignment="1">
      <alignment horizontal="center" vertical="center"/>
    </xf>
    <xf numFmtId="0" fontId="0" fillId="0" borderId="0" xfId="0" applyNumberFormat="1" applyFill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center" vertical="center"/>
    </xf>
    <xf numFmtId="0" fontId="3" fillId="0" borderId="1" xfId="0" applyNumberFormat="1" applyFont="1" applyFill="1" applyBorder="1" applyAlignment="1" applyProtection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8"/>
  <sheetViews>
    <sheetView tabSelected="1" workbookViewId="0">
      <selection activeCell="J13" sqref="J13"/>
    </sheetView>
  </sheetViews>
  <sheetFormatPr defaultColWidth="8.25" defaultRowHeight="14" outlineLevelCol="7"/>
  <cols>
    <col min="1" max="1" width="12" style="1" customWidth="1"/>
    <col min="2" max="4" width="11.75" style="1" customWidth="1"/>
    <col min="5" max="5" width="12.5" style="2" customWidth="1"/>
    <col min="6" max="6" width="17.75" style="3" customWidth="1"/>
    <col min="7" max="7" width="10.5" style="1" customWidth="1"/>
    <col min="8" max="16384" width="8.25" style="1"/>
  </cols>
  <sheetData>
    <row r="1" s="1" customFormat="1" ht="22" spans="1:7">
      <c r="A1" s="4" t="s">
        <v>0</v>
      </c>
      <c r="B1" s="4"/>
      <c r="C1" s="4"/>
      <c r="D1" s="4"/>
      <c r="E1" s="4"/>
      <c r="F1" s="4"/>
      <c r="G1" s="4"/>
    </row>
    <row r="2" s="1" customFormat="1" spans="1:8">
      <c r="A2" s="5" t="s">
        <v>1</v>
      </c>
      <c r="B2" s="5" t="s">
        <v>2</v>
      </c>
      <c r="C2" s="5" t="s">
        <v>3</v>
      </c>
      <c r="D2" s="5" t="s">
        <v>4</v>
      </c>
      <c r="E2" s="6" t="s">
        <v>5</v>
      </c>
      <c r="F2" s="5" t="s">
        <v>6</v>
      </c>
      <c r="G2" s="5" t="s">
        <v>7</v>
      </c>
      <c r="H2" s="7"/>
    </row>
    <row r="3" s="1" customFormat="1" ht="15.5" spans="1:7">
      <c r="A3" s="5" t="s">
        <v>8</v>
      </c>
      <c r="B3" s="5">
        <v>4.55989530544002</v>
      </c>
      <c r="C3" s="8">
        <v>4.57445168542244</v>
      </c>
      <c r="D3" s="8">
        <v>4.56474821233635</v>
      </c>
      <c r="E3" s="6">
        <f>AVERAGE(B3:D3)</f>
        <v>4.56636506773294</v>
      </c>
      <c r="F3" s="9" t="s">
        <v>9</v>
      </c>
      <c r="G3" s="10" t="s">
        <v>10</v>
      </c>
    </row>
    <row r="4" s="1" customFormat="1" ht="15.5" spans="1:7">
      <c r="A4" s="5" t="s">
        <v>11</v>
      </c>
      <c r="B4" s="5">
        <v>16.494622</v>
      </c>
      <c r="C4" s="8">
        <v>17.710041</v>
      </c>
      <c r="D4" s="8">
        <v>17.776389</v>
      </c>
      <c r="E4" s="6">
        <v>17.3270173333333</v>
      </c>
      <c r="F4" s="9" t="s">
        <v>12</v>
      </c>
      <c r="G4" s="10" t="s">
        <v>13</v>
      </c>
    </row>
    <row r="5" s="1" customFormat="1" ht="15.5" spans="1:7">
      <c r="A5" s="5" t="s">
        <v>14</v>
      </c>
      <c r="B5" s="5">
        <v>23.73481</v>
      </c>
      <c r="C5" s="8">
        <v>23.929219</v>
      </c>
      <c r="D5" s="8">
        <v>25.22977</v>
      </c>
      <c r="E5" s="6">
        <f>AVERAGE(B5:D5)</f>
        <v>24.297933</v>
      </c>
      <c r="F5" s="9" t="s">
        <v>15</v>
      </c>
      <c r="G5" s="10" t="s">
        <v>16</v>
      </c>
    </row>
    <row r="6" s="1" customFormat="1" ht="15.5" spans="1:7">
      <c r="A6" s="5" t="s">
        <v>17</v>
      </c>
      <c r="B6" s="5">
        <v>17.11356</v>
      </c>
      <c r="C6" s="8">
        <v>17.220657</v>
      </c>
      <c r="D6" s="8">
        <v>15.682625</v>
      </c>
      <c r="E6" s="6">
        <v>16.6722806666667</v>
      </c>
      <c r="F6" s="9" t="s">
        <v>18</v>
      </c>
      <c r="G6" s="10" t="s">
        <v>13</v>
      </c>
    </row>
    <row r="7" s="1" customFormat="1" spans="1:7">
      <c r="A7" s="5" t="s">
        <v>19</v>
      </c>
      <c r="B7" s="5">
        <v>3.776198</v>
      </c>
      <c r="C7" s="8">
        <v>3.285736</v>
      </c>
      <c r="D7" s="8">
        <v>5.598858</v>
      </c>
      <c r="E7" s="6">
        <v>4.220264</v>
      </c>
      <c r="F7" s="9" t="s">
        <v>20</v>
      </c>
      <c r="G7" s="8" t="s">
        <v>10</v>
      </c>
    </row>
    <row r="8" s="1" customFormat="1" ht="15.5" spans="1:7">
      <c r="A8" s="5" t="s">
        <v>21</v>
      </c>
      <c r="B8" s="5">
        <v>5.008573</v>
      </c>
      <c r="C8" s="8">
        <v>5.719589</v>
      </c>
      <c r="D8" s="8">
        <v>6.149863</v>
      </c>
      <c r="E8" s="6">
        <v>5.62600833333333</v>
      </c>
      <c r="F8" s="9" t="s">
        <v>22</v>
      </c>
      <c r="G8" s="10" t="s">
        <v>23</v>
      </c>
    </row>
    <row r="9" s="1" customFormat="1" ht="15.5" spans="1:7">
      <c r="A9" s="5" t="s">
        <v>24</v>
      </c>
      <c r="B9" s="5">
        <v>6.006075</v>
      </c>
      <c r="C9" s="8">
        <v>6.024412</v>
      </c>
      <c r="D9" s="8">
        <v>6.203016</v>
      </c>
      <c r="E9" s="6">
        <v>6.07783433333333</v>
      </c>
      <c r="F9" s="9" t="s">
        <v>25</v>
      </c>
      <c r="G9" s="10" t="s">
        <v>23</v>
      </c>
    </row>
    <row r="10" s="1" customFormat="1" spans="1:7">
      <c r="A10" s="5" t="s">
        <v>26</v>
      </c>
      <c r="B10" s="5">
        <v>0.920041</v>
      </c>
      <c r="C10" s="8">
        <v>1.010832</v>
      </c>
      <c r="D10" s="8">
        <v>1.146723</v>
      </c>
      <c r="E10" s="6">
        <v>1.02586533333333</v>
      </c>
      <c r="F10" s="9" t="s">
        <v>27</v>
      </c>
      <c r="G10" s="8" t="s">
        <v>28</v>
      </c>
    </row>
    <row r="11" s="1" customFormat="1" spans="1:7">
      <c r="A11" s="5" t="s">
        <v>29</v>
      </c>
      <c r="B11" s="5">
        <v>0.49562</v>
      </c>
      <c r="C11" s="8">
        <v>0.49562</v>
      </c>
      <c r="D11" s="8">
        <v>0.594042</v>
      </c>
      <c r="E11" s="6">
        <v>0.528427333333333</v>
      </c>
      <c r="F11" s="9" t="s">
        <v>30</v>
      </c>
      <c r="G11" s="8" t="s">
        <v>28</v>
      </c>
    </row>
    <row r="12" s="1" customFormat="1" ht="15.5" spans="1:7">
      <c r="A12" s="5" t="s">
        <v>31</v>
      </c>
      <c r="B12" s="5">
        <v>6.13647</v>
      </c>
      <c r="C12" s="8">
        <v>6.218228</v>
      </c>
      <c r="D12" s="8">
        <v>6.364865</v>
      </c>
      <c r="E12" s="6">
        <v>6.23985433333333</v>
      </c>
      <c r="F12" s="9" t="s">
        <v>32</v>
      </c>
      <c r="G12" s="10" t="s">
        <v>23</v>
      </c>
    </row>
    <row r="13" s="1" customFormat="1" ht="15.5" spans="1:7">
      <c r="A13" s="5" t="s">
        <v>33</v>
      </c>
      <c r="B13" s="5">
        <v>6.302847</v>
      </c>
      <c r="C13" s="8">
        <v>6.952654</v>
      </c>
      <c r="D13" s="8">
        <v>6.850434</v>
      </c>
      <c r="E13" s="6">
        <v>6.70197833333333</v>
      </c>
      <c r="F13" s="9" t="s">
        <v>34</v>
      </c>
      <c r="G13" s="10" t="s">
        <v>23</v>
      </c>
    </row>
    <row r="14" s="1" customFormat="1" spans="5:6">
      <c r="E14" s="2"/>
      <c r="F14" s="3"/>
    </row>
    <row r="15" s="1" customFormat="1" spans="5:6">
      <c r="E15" s="2"/>
      <c r="F15" s="3"/>
    </row>
    <row r="16" s="1" customFormat="1" ht="22" spans="1:7">
      <c r="A16" s="11" t="s">
        <v>35</v>
      </c>
      <c r="B16" s="12"/>
      <c r="C16" s="12"/>
      <c r="D16" s="12"/>
      <c r="E16" s="12"/>
      <c r="F16" s="12"/>
      <c r="G16" s="13"/>
    </row>
    <row r="17" s="1" customFormat="1" spans="1:8">
      <c r="A17" s="5" t="s">
        <v>1</v>
      </c>
      <c r="B17" s="5" t="s">
        <v>2</v>
      </c>
      <c r="C17" s="5" t="s">
        <v>3</v>
      </c>
      <c r="D17" s="5" t="s">
        <v>4</v>
      </c>
      <c r="E17" s="6" t="s">
        <v>5</v>
      </c>
      <c r="F17" s="5" t="s">
        <v>6</v>
      </c>
      <c r="G17" s="5" t="s">
        <v>7</v>
      </c>
      <c r="H17" s="7"/>
    </row>
    <row r="18" s="1" customFormat="1" spans="1:7">
      <c r="A18" s="5" t="s">
        <v>8</v>
      </c>
      <c r="B18" s="5">
        <v>9.298782363815</v>
      </c>
      <c r="C18" s="5">
        <v>9.26101774196836</v>
      </c>
      <c r="D18" s="5">
        <v>9.31543084955021</v>
      </c>
      <c r="E18" s="14">
        <v>9.29174365177785</v>
      </c>
      <c r="F18" s="9" t="s">
        <v>36</v>
      </c>
      <c r="G18" s="5" t="s">
        <v>37</v>
      </c>
    </row>
    <row r="19" s="1" customFormat="1" spans="1:7">
      <c r="A19" s="5" t="s">
        <v>11</v>
      </c>
      <c r="B19" s="5">
        <v>28.850919</v>
      </c>
      <c r="C19" s="5">
        <v>31.276256</v>
      </c>
      <c r="D19" s="5">
        <v>31.697043</v>
      </c>
      <c r="E19" s="14">
        <f t="shared" ref="E19:E28" si="0">AVERAGE(B19:D19)</f>
        <v>30.6080726666667</v>
      </c>
      <c r="F19" s="9" t="s">
        <v>38</v>
      </c>
      <c r="G19" s="5" t="s">
        <v>23</v>
      </c>
    </row>
    <row r="20" s="1" customFormat="1" spans="1:7">
      <c r="A20" s="5" t="s">
        <v>14</v>
      </c>
      <c r="B20" s="5">
        <v>10.925673</v>
      </c>
      <c r="C20" s="5">
        <v>10.925673</v>
      </c>
      <c r="D20" s="5">
        <v>11.884199</v>
      </c>
      <c r="E20" s="14">
        <f t="shared" si="0"/>
        <v>11.2451816666667</v>
      </c>
      <c r="F20" s="9" t="s">
        <v>39</v>
      </c>
      <c r="G20" s="5" t="s">
        <v>37</v>
      </c>
    </row>
    <row r="21" s="1" customFormat="1" spans="1:7">
      <c r="A21" s="5" t="s">
        <v>17</v>
      </c>
      <c r="B21" s="5">
        <v>32.006219</v>
      </c>
      <c r="C21" s="5">
        <v>32.006219</v>
      </c>
      <c r="D21" s="5">
        <v>34.198631</v>
      </c>
      <c r="E21" s="14">
        <f t="shared" si="0"/>
        <v>32.737023</v>
      </c>
      <c r="F21" s="9" t="s">
        <v>40</v>
      </c>
      <c r="G21" s="5" t="s">
        <v>13</v>
      </c>
    </row>
    <row r="22" s="1" customFormat="1" spans="1:7">
      <c r="A22" s="5" t="s">
        <v>19</v>
      </c>
      <c r="B22" s="5">
        <v>28.578541</v>
      </c>
      <c r="C22" s="5">
        <v>28.578541</v>
      </c>
      <c r="D22" s="5">
        <v>28.93301</v>
      </c>
      <c r="E22" s="14">
        <f t="shared" si="0"/>
        <v>28.6966973333333</v>
      </c>
      <c r="F22" s="9" t="s">
        <v>41</v>
      </c>
      <c r="G22" s="5" t="s">
        <v>23</v>
      </c>
    </row>
    <row r="23" s="1" customFormat="1" spans="1:7">
      <c r="A23" s="5" t="s">
        <v>21</v>
      </c>
      <c r="B23" s="5">
        <v>16.488191</v>
      </c>
      <c r="C23" s="5">
        <v>18.777891</v>
      </c>
      <c r="D23" s="5">
        <v>20.061371</v>
      </c>
      <c r="E23" s="14">
        <f t="shared" si="0"/>
        <v>18.4424843333333</v>
      </c>
      <c r="F23" s="9" t="s">
        <v>42</v>
      </c>
      <c r="G23" s="5" t="s">
        <v>28</v>
      </c>
    </row>
    <row r="24" s="1" customFormat="1" spans="1:7">
      <c r="A24" s="5" t="s">
        <v>24</v>
      </c>
      <c r="B24" s="5">
        <v>28.15164</v>
      </c>
      <c r="C24" s="5">
        <v>28.224819</v>
      </c>
      <c r="D24" s="5">
        <v>29.066491</v>
      </c>
      <c r="E24" s="14">
        <f t="shared" si="0"/>
        <v>28.4809833333333</v>
      </c>
      <c r="F24" s="9" t="s">
        <v>43</v>
      </c>
      <c r="G24" s="5" t="s">
        <v>23</v>
      </c>
    </row>
    <row r="25" s="1" customFormat="1" spans="1:7">
      <c r="A25" s="5" t="s">
        <v>26</v>
      </c>
      <c r="B25" s="5">
        <v>23.225665</v>
      </c>
      <c r="C25" s="5">
        <v>25.839547</v>
      </c>
      <c r="D25" s="5">
        <v>27.057506</v>
      </c>
      <c r="E25" s="14">
        <f t="shared" si="0"/>
        <v>25.3742393333333</v>
      </c>
      <c r="F25" s="9" t="s">
        <v>44</v>
      </c>
      <c r="G25" s="5" t="s">
        <v>10</v>
      </c>
    </row>
    <row r="26" s="1" customFormat="1" spans="1:7">
      <c r="A26" s="5" t="s">
        <v>29</v>
      </c>
      <c r="B26" s="5">
        <v>22.620784</v>
      </c>
      <c r="C26" s="5">
        <v>22.620784</v>
      </c>
      <c r="D26" s="5">
        <v>26.11665</v>
      </c>
      <c r="E26" s="14">
        <f t="shared" si="0"/>
        <v>23.7860726666667</v>
      </c>
      <c r="F26" s="9" t="s">
        <v>45</v>
      </c>
      <c r="G26" s="5" t="s">
        <v>10</v>
      </c>
    </row>
    <row r="27" s="1" customFormat="1" spans="1:7">
      <c r="A27" s="5" t="s">
        <v>31</v>
      </c>
      <c r="B27" s="5">
        <v>38.529364</v>
      </c>
      <c r="C27" s="5">
        <v>38.529364</v>
      </c>
      <c r="D27" s="5">
        <v>39.423997</v>
      </c>
      <c r="E27" s="14">
        <f t="shared" si="0"/>
        <v>38.827575</v>
      </c>
      <c r="F27" s="9" t="s">
        <v>46</v>
      </c>
      <c r="G27" s="5" t="s">
        <v>16</v>
      </c>
    </row>
    <row r="28" s="1" customFormat="1" spans="1:7">
      <c r="A28" s="5" t="s">
        <v>33</v>
      </c>
      <c r="B28" s="5">
        <v>17.687818</v>
      </c>
      <c r="C28" s="5">
        <v>19.241426</v>
      </c>
      <c r="D28" s="5">
        <v>18.94327</v>
      </c>
      <c r="E28" s="14">
        <f t="shared" si="0"/>
        <v>18.6241713333333</v>
      </c>
      <c r="F28" s="9" t="s">
        <v>47</v>
      </c>
      <c r="G28" s="5" t="s">
        <v>28</v>
      </c>
    </row>
    <row r="29" s="1" customFormat="1" spans="5:6">
      <c r="E29" s="2"/>
      <c r="F29" s="3"/>
    </row>
    <row r="30" s="1" customFormat="1" spans="5:6">
      <c r="E30" s="2"/>
      <c r="F30" s="3"/>
    </row>
    <row r="31" s="1" customFormat="1" ht="22" spans="1:7">
      <c r="A31" s="4" t="s">
        <v>48</v>
      </c>
      <c r="B31" s="4"/>
      <c r="C31" s="4"/>
      <c r="D31" s="4"/>
      <c r="E31" s="4"/>
      <c r="F31" s="4"/>
      <c r="G31" s="4"/>
    </row>
    <row r="32" s="1" customFormat="1" spans="1:8">
      <c r="A32" s="5" t="s">
        <v>1</v>
      </c>
      <c r="B32" s="5" t="s">
        <v>2</v>
      </c>
      <c r="C32" s="5" t="s">
        <v>3</v>
      </c>
      <c r="D32" s="5" t="s">
        <v>4</v>
      </c>
      <c r="E32" s="6" t="s">
        <v>5</v>
      </c>
      <c r="F32" s="5" t="s">
        <v>6</v>
      </c>
      <c r="G32" s="5" t="s">
        <v>7</v>
      </c>
      <c r="H32" s="7"/>
    </row>
    <row r="33" s="1" customFormat="1" spans="1:7">
      <c r="A33" s="5" t="s">
        <v>8</v>
      </c>
      <c r="B33" s="5">
        <v>86.141322330745</v>
      </c>
      <c r="C33" s="5">
        <v>86.1645305726092</v>
      </c>
      <c r="D33" s="5">
        <v>86.1198209381134</v>
      </c>
      <c r="E33" s="14">
        <f t="shared" ref="E33:E43" si="1">AVERAGE(B33:D33)</f>
        <v>86.1418912804892</v>
      </c>
      <c r="F33" s="9" t="s">
        <v>49</v>
      </c>
      <c r="G33" s="5" t="s">
        <v>16</v>
      </c>
    </row>
    <row r="34" s="1" customFormat="1" spans="1:7">
      <c r="A34" s="5" t="s">
        <v>11</v>
      </c>
      <c r="B34" s="5">
        <v>54.654459</v>
      </c>
      <c r="C34" s="5">
        <v>51.013704</v>
      </c>
      <c r="D34" s="5">
        <v>50.526573</v>
      </c>
      <c r="E34" s="14">
        <f t="shared" si="1"/>
        <v>52.064912</v>
      </c>
      <c r="F34" s="9" t="s">
        <v>50</v>
      </c>
      <c r="G34" s="5" t="s">
        <v>28</v>
      </c>
    </row>
    <row r="35" s="1" customFormat="1" spans="1:7">
      <c r="A35" s="5" t="s">
        <v>14</v>
      </c>
      <c r="B35" s="5">
        <v>65.15217</v>
      </c>
      <c r="C35" s="5">
        <v>65.14511</v>
      </c>
      <c r="D35" s="5">
        <v>62.886032</v>
      </c>
      <c r="E35" s="14">
        <f t="shared" si="1"/>
        <v>64.3944373333333</v>
      </c>
      <c r="F35" s="9" t="s">
        <v>51</v>
      </c>
      <c r="G35" s="5" t="s">
        <v>23</v>
      </c>
    </row>
    <row r="36" s="1" customFormat="1" spans="1:7">
      <c r="A36" s="5" t="s">
        <v>17</v>
      </c>
      <c r="B36" s="5">
        <v>50.78241</v>
      </c>
      <c r="C36" s="5">
        <v>50.773125</v>
      </c>
      <c r="D36" s="5">
        <v>50.118745</v>
      </c>
      <c r="E36" s="14">
        <f t="shared" si="1"/>
        <v>50.5580933333333</v>
      </c>
      <c r="F36" s="9" t="s">
        <v>52</v>
      </c>
      <c r="G36" s="5" t="s">
        <v>28</v>
      </c>
    </row>
    <row r="37" s="1" customFormat="1" spans="1:7">
      <c r="A37" s="5" t="s">
        <v>19</v>
      </c>
      <c r="B37" s="5">
        <v>67.66472</v>
      </c>
      <c r="C37" s="5">
        <v>67.645263</v>
      </c>
      <c r="D37" s="5">
        <v>65.468132</v>
      </c>
      <c r="E37" s="14">
        <f t="shared" si="1"/>
        <v>66.9260383333333</v>
      </c>
      <c r="F37" s="9" t="s">
        <v>53</v>
      </c>
      <c r="G37" s="5" t="s">
        <v>23</v>
      </c>
    </row>
    <row r="38" s="1" customFormat="1" spans="1:7">
      <c r="A38" s="5" t="s">
        <v>21</v>
      </c>
      <c r="B38" s="5">
        <v>78.503233</v>
      </c>
      <c r="C38" s="5">
        <v>75.502518</v>
      </c>
      <c r="D38" s="5">
        <v>73.788768</v>
      </c>
      <c r="E38" s="14">
        <f t="shared" si="1"/>
        <v>75.9315063333333</v>
      </c>
      <c r="F38" s="9" t="s">
        <v>54</v>
      </c>
      <c r="G38" s="5" t="s">
        <v>13</v>
      </c>
    </row>
    <row r="39" s="1" customFormat="1" spans="1:7">
      <c r="A39" s="5" t="s">
        <v>24</v>
      </c>
      <c r="B39" s="5">
        <v>65.842285</v>
      </c>
      <c r="C39" s="5">
        <v>65.750766</v>
      </c>
      <c r="D39" s="5">
        <v>64.730495</v>
      </c>
      <c r="E39" s="14">
        <f t="shared" si="1"/>
        <v>65.441182</v>
      </c>
      <c r="F39" s="9" t="s">
        <v>55</v>
      </c>
      <c r="G39" s="5" t="s">
        <v>23</v>
      </c>
    </row>
    <row r="40" s="1" customFormat="1" spans="1:7">
      <c r="A40" s="5" t="s">
        <v>26</v>
      </c>
      <c r="B40" s="5">
        <v>75.854295</v>
      </c>
      <c r="C40" s="5">
        <v>73.149621</v>
      </c>
      <c r="D40" s="5">
        <v>71.795772</v>
      </c>
      <c r="E40" s="14">
        <f t="shared" si="1"/>
        <v>73.599896</v>
      </c>
      <c r="F40" s="9" t="s">
        <v>56</v>
      </c>
      <c r="G40" s="5" t="s">
        <v>13</v>
      </c>
    </row>
    <row r="41" s="1" customFormat="1" spans="1:7">
      <c r="A41" s="5" t="s">
        <v>29</v>
      </c>
      <c r="B41" s="5">
        <v>76.9138</v>
      </c>
      <c r="C41" s="5">
        <v>76.8836</v>
      </c>
      <c r="D41" s="5">
        <v>73.289307</v>
      </c>
      <c r="E41" s="14">
        <f t="shared" si="1"/>
        <v>75.695569</v>
      </c>
      <c r="F41" s="9" t="s">
        <v>57</v>
      </c>
      <c r="G41" s="5" t="s">
        <v>13</v>
      </c>
    </row>
    <row r="42" s="1" customFormat="1" spans="1:7">
      <c r="A42" s="5" t="s">
        <v>31</v>
      </c>
      <c r="B42" s="5">
        <v>55.2734</v>
      </c>
      <c r="C42" s="5">
        <v>55.252407</v>
      </c>
      <c r="D42" s="5">
        <v>54.211136</v>
      </c>
      <c r="E42" s="14">
        <f t="shared" si="1"/>
        <v>54.9123143333333</v>
      </c>
      <c r="F42" s="9" t="s">
        <v>58</v>
      </c>
      <c r="G42" s="5" t="s">
        <v>10</v>
      </c>
    </row>
    <row r="43" s="1" customFormat="1" spans="1:7">
      <c r="A43" s="5" t="s">
        <v>33</v>
      </c>
      <c r="B43" s="5">
        <v>76.009332</v>
      </c>
      <c r="C43" s="5">
        <v>73.805917</v>
      </c>
      <c r="D43" s="5">
        <v>74.206298</v>
      </c>
      <c r="E43" s="14">
        <f t="shared" si="1"/>
        <v>74.673849</v>
      </c>
      <c r="F43" s="9" t="s">
        <v>59</v>
      </c>
      <c r="G43" s="5" t="s">
        <v>13</v>
      </c>
    </row>
    <row r="44" s="1" customFormat="1" spans="5:6">
      <c r="E44" s="2"/>
      <c r="F44" s="3"/>
    </row>
    <row r="45" s="1" customFormat="1" spans="5:6">
      <c r="E45" s="2"/>
      <c r="F45" s="3"/>
    </row>
    <row r="46" s="1" customFormat="1" ht="18" spans="1:7">
      <c r="A46" s="4" t="s">
        <v>60</v>
      </c>
      <c r="B46" s="4"/>
      <c r="C46" s="4"/>
      <c r="D46" s="4"/>
      <c r="E46" s="4"/>
      <c r="F46" s="4"/>
      <c r="G46" s="4"/>
    </row>
    <row r="47" s="1" customFormat="1" spans="1:8">
      <c r="A47" s="5" t="s">
        <v>1</v>
      </c>
      <c r="B47" s="5" t="s">
        <v>2</v>
      </c>
      <c r="C47" s="5" t="s">
        <v>3</v>
      </c>
      <c r="D47" s="5" t="s">
        <v>4</v>
      </c>
      <c r="E47" s="6" t="s">
        <v>5</v>
      </c>
      <c r="F47" s="5" t="s">
        <v>6</v>
      </c>
      <c r="G47" s="5" t="s">
        <v>7</v>
      </c>
      <c r="H47" s="7"/>
    </row>
    <row r="48" s="1" customFormat="1" spans="1:7">
      <c r="A48" s="5" t="s">
        <v>8</v>
      </c>
      <c r="B48" s="5">
        <v>0.315</v>
      </c>
      <c r="C48" s="5">
        <v>0.329</v>
      </c>
      <c r="D48" s="5">
        <v>0.315</v>
      </c>
      <c r="E48" s="14">
        <f t="shared" ref="E48:E58" si="2">AVERAGE(B48:D48)</f>
        <v>0.319666666666667</v>
      </c>
      <c r="F48" s="9" t="s">
        <v>61</v>
      </c>
      <c r="G48" s="5" t="s">
        <v>62</v>
      </c>
    </row>
    <row r="49" s="1" customFormat="1" spans="1:7">
      <c r="A49" s="5" t="s">
        <v>11</v>
      </c>
      <c r="B49" s="5">
        <v>1.38</v>
      </c>
      <c r="C49" s="5">
        <v>1.47</v>
      </c>
      <c r="D49" s="5">
        <v>1.47</v>
      </c>
      <c r="E49" s="14">
        <f t="shared" si="2"/>
        <v>1.44</v>
      </c>
      <c r="F49" s="9" t="s">
        <v>63</v>
      </c>
      <c r="G49" s="5" t="s">
        <v>13</v>
      </c>
    </row>
    <row r="50" s="1" customFormat="1" spans="1:7">
      <c r="A50" s="5" t="s">
        <v>14</v>
      </c>
      <c r="B50" s="5">
        <v>1.66</v>
      </c>
      <c r="C50" s="5">
        <v>1.66</v>
      </c>
      <c r="D50" s="5">
        <v>1.74</v>
      </c>
      <c r="E50" s="14">
        <f t="shared" si="2"/>
        <v>1.68666666666667</v>
      </c>
      <c r="F50" s="9" t="s">
        <v>64</v>
      </c>
      <c r="G50" s="5" t="s">
        <v>16</v>
      </c>
    </row>
    <row r="51" s="1" customFormat="1" spans="1:7">
      <c r="A51" s="5" t="s">
        <v>17</v>
      </c>
      <c r="B51" s="5">
        <v>1.45</v>
      </c>
      <c r="C51" s="5">
        <v>1.45</v>
      </c>
      <c r="D51" s="5">
        <v>1.37</v>
      </c>
      <c r="E51" s="14">
        <f t="shared" si="2"/>
        <v>1.42333333333333</v>
      </c>
      <c r="F51" s="9" t="s">
        <v>64</v>
      </c>
      <c r="G51" s="5" t="s">
        <v>13</v>
      </c>
    </row>
    <row r="52" s="1" customFormat="1" spans="1:7">
      <c r="A52" s="5" t="s">
        <v>19</v>
      </c>
      <c r="B52" s="5">
        <v>0.664</v>
      </c>
      <c r="C52" s="5">
        <v>0.664</v>
      </c>
      <c r="D52" s="5">
        <v>0.781</v>
      </c>
      <c r="E52" s="14">
        <f t="shared" si="2"/>
        <v>0.703</v>
      </c>
      <c r="F52" s="9" t="s">
        <v>65</v>
      </c>
      <c r="G52" s="5" t="s">
        <v>28</v>
      </c>
    </row>
    <row r="53" s="1" customFormat="1" spans="1:7">
      <c r="A53" s="5" t="s">
        <v>21</v>
      </c>
      <c r="B53" s="5">
        <v>0.599</v>
      </c>
      <c r="C53" s="5">
        <v>0.67</v>
      </c>
      <c r="D53" s="5">
        <v>0.714</v>
      </c>
      <c r="E53" s="14">
        <f t="shared" si="2"/>
        <v>0.661</v>
      </c>
      <c r="F53" s="9" t="s">
        <v>66</v>
      </c>
      <c r="G53" s="5" t="s">
        <v>28</v>
      </c>
    </row>
    <row r="54" s="1" customFormat="1" spans="1:7">
      <c r="A54" s="5" t="s">
        <v>24</v>
      </c>
      <c r="B54" s="5">
        <v>0.798</v>
      </c>
      <c r="C54" s="5">
        <v>0.799</v>
      </c>
      <c r="D54" s="5">
        <v>0.823</v>
      </c>
      <c r="E54" s="14">
        <f t="shared" si="2"/>
        <v>0.806666666666667</v>
      </c>
      <c r="F54" s="9" t="s">
        <v>67</v>
      </c>
      <c r="G54" s="5" t="s">
        <v>10</v>
      </c>
    </row>
    <row r="55" s="1" customFormat="1" spans="1:7">
      <c r="A55" s="5" t="s">
        <v>26</v>
      </c>
      <c r="B55" s="5">
        <v>0.418</v>
      </c>
      <c r="C55" s="5">
        <v>0.459</v>
      </c>
      <c r="D55" s="5">
        <v>0.48</v>
      </c>
      <c r="E55" s="14">
        <f t="shared" si="2"/>
        <v>0.452333333333333</v>
      </c>
      <c r="F55" s="9" t="s">
        <v>68</v>
      </c>
      <c r="G55" s="5" t="s">
        <v>37</v>
      </c>
    </row>
    <row r="56" s="1" customFormat="1" spans="1:7">
      <c r="A56" s="5" t="s">
        <v>29</v>
      </c>
      <c r="B56" s="5">
        <v>0.373</v>
      </c>
      <c r="C56" s="5">
        <v>0.373</v>
      </c>
      <c r="D56" s="5">
        <v>0.421</v>
      </c>
      <c r="E56" s="14">
        <f t="shared" si="2"/>
        <v>0.389</v>
      </c>
      <c r="F56" s="9" t="s">
        <v>36</v>
      </c>
      <c r="G56" s="5" t="s">
        <v>37</v>
      </c>
    </row>
    <row r="57" s="1" customFormat="1" spans="1:7">
      <c r="A57" s="5" t="s">
        <v>31</v>
      </c>
      <c r="B57" s="5">
        <v>0.919</v>
      </c>
      <c r="C57" s="5">
        <v>0.919</v>
      </c>
      <c r="D57" s="5">
        <v>0.935</v>
      </c>
      <c r="E57" s="14">
        <f t="shared" si="2"/>
        <v>0.924333333333333</v>
      </c>
      <c r="F57" s="9" t="s">
        <v>69</v>
      </c>
      <c r="G57" s="5" t="s">
        <v>23</v>
      </c>
    </row>
    <row r="58" s="1" customFormat="1" spans="1:7">
      <c r="A58" s="5" t="s">
        <v>33</v>
      </c>
      <c r="B58" s="5">
        <v>0.654</v>
      </c>
      <c r="C58" s="5">
        <v>0.715</v>
      </c>
      <c r="D58" s="5">
        <v>0.702</v>
      </c>
      <c r="E58" s="14">
        <f t="shared" si="2"/>
        <v>0.690333333333333</v>
      </c>
      <c r="F58" s="9" t="s">
        <v>68</v>
      </c>
      <c r="G58" s="5" t="s">
        <v>28</v>
      </c>
    </row>
  </sheetData>
  <mergeCells count="4">
    <mergeCell ref="A1:G1"/>
    <mergeCell ref="A16:G16"/>
    <mergeCell ref="A31:G31"/>
    <mergeCell ref="A46:G46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2 Fig.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ard</dc:creator>
  <cp:lastModifiedBy>dell</cp:lastModifiedBy>
  <dcterms:created xsi:type="dcterms:W3CDTF">2015-06-05T18:19:00Z</dcterms:created>
  <dcterms:modified xsi:type="dcterms:W3CDTF">2021-05-16T05:55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2770DA751094E08986AD668D8CE9136</vt:lpwstr>
  </property>
  <property fmtid="{D5CDD505-2E9C-101B-9397-08002B2CF9AE}" pid="3" name="KSOProductBuildVer">
    <vt:lpwstr>2052-11.1.0.10397</vt:lpwstr>
  </property>
</Properties>
</file>